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2">
  <si>
    <t xml:space="preserve">Name</t>
  </si>
  <si>
    <t xml:space="preserve">No.</t>
  </si>
  <si>
    <t xml:space="preserve">Side</t>
  </si>
  <si>
    <t xml:space="preserve">Sex</t>
  </si>
  <si>
    <t xml:space="preserve">Age(y)</t>
  </si>
  <si>
    <t xml:space="preserve">Number of cysts</t>
  </si>
  <si>
    <t xml:space="preserve">Position of cysts</t>
  </si>
  <si>
    <t xml:space="preserve">Cyst Volume(ml)</t>
  </si>
  <si>
    <t xml:space="preserve">Globe Volume(ml)</t>
  </si>
  <si>
    <t xml:space="preserve">Cyst-plus-globe Volume(ml)</t>
  </si>
  <si>
    <t xml:space="preserve">Orbit Volume(ml)</t>
  </si>
  <si>
    <t xml:space="preserve">MCR orbit volume</t>
  </si>
  <si>
    <t xml:space="preserve">Orbit Height(mm)</t>
  </si>
  <si>
    <t xml:space="preserve">MCR orbit height</t>
  </si>
  <si>
    <t xml:space="preserve">Orbit Width(mm)</t>
  </si>
  <si>
    <t xml:space="preserve">MCR orbit width</t>
  </si>
  <si>
    <t xml:space="preserve">Orbit Depth(mm)</t>
  </si>
  <si>
    <t xml:space="preserve">MCR orbit depth</t>
  </si>
  <si>
    <t xml:space="preserve">Displacment of orbital rims(mm)</t>
  </si>
  <si>
    <t xml:space="preserve">Muscle cone</t>
  </si>
  <si>
    <t xml:space="preserve">Equator</t>
  </si>
  <si>
    <t xml:space="preserve">Quadrant</t>
  </si>
  <si>
    <t xml:space="preserve">Microphthalmic</t>
  </si>
  <si>
    <t xml:space="preserve">Contralateral</t>
  </si>
  <si>
    <t xml:space="preserve">Superior </t>
  </si>
  <si>
    <t xml:space="preserve">Inferior</t>
  </si>
  <si>
    <t xml:space="preserve">Medial </t>
  </si>
  <si>
    <t xml:space="preserve">Lateral</t>
  </si>
  <si>
    <t xml:space="preserve">in</t>
  </si>
  <si>
    <t xml:space="preserve">Anterior</t>
  </si>
  <si>
    <t xml:space="preserve">Infratemporal</t>
  </si>
  <si>
    <t xml:space="preserve">out</t>
  </si>
  <si>
    <t xml:space="preserve">Posterior</t>
  </si>
  <si>
    <t xml:space="preserve">Infranasal</t>
  </si>
  <si>
    <t xml:space="preserve">Supranasal</t>
  </si>
  <si>
    <t xml:space="preserve">Central</t>
  </si>
  <si>
    <t xml:space="preserve">Supratemporal</t>
  </si>
  <si>
    <t xml:space="preserve">Supratemporal, Infratemporal</t>
  </si>
  <si>
    <t xml:space="preserve">At</t>
  </si>
  <si>
    <t xml:space="preserve">1=right;2=left</t>
  </si>
  <si>
    <t xml:space="preserve">Sex </t>
  </si>
  <si>
    <t xml:space="preserve">1=male;2=fem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badi MT Condensed Extra Bold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F8" activeCellId="0" sqref="F8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0" width="5.15"/>
    <col collapsed="false" customWidth="true" hidden="false" outlineLevel="0" max="4" min="4" style="0" width="7.99"/>
    <col collapsed="false" customWidth="true" hidden="false" outlineLevel="0" max="5" min="5" style="0" width="6.5"/>
    <col collapsed="false" customWidth="true" hidden="false" outlineLevel="0" max="6" min="6" style="0" width="16.49"/>
    <col collapsed="false" customWidth="true" hidden="false" outlineLevel="0" max="7" min="7" style="2" width="12.5"/>
    <col collapsed="false" customWidth="false" hidden="false" outlineLevel="0" max="8" min="8" style="3" width="8.99"/>
    <col collapsed="false" customWidth="true" hidden="false" outlineLevel="0" max="9" min="9" style="3" width="10.16"/>
    <col collapsed="false" customWidth="true" hidden="false" outlineLevel="0" max="10" min="10" style="4" width="16.83"/>
    <col collapsed="false" customWidth="true" hidden="false" outlineLevel="0" max="11" min="11" style="4" width="18.32"/>
    <col collapsed="false" customWidth="true" hidden="false" outlineLevel="0" max="12" min="12" style="4" width="17.32"/>
    <col collapsed="false" customWidth="true" hidden="false" outlineLevel="0" max="13" min="13" style="4" width="10.66"/>
    <col collapsed="false" customWidth="true" hidden="false" outlineLevel="0" max="14" min="14" style="4" width="15.15"/>
    <col collapsed="false" customWidth="true" hidden="false" outlineLevel="0" max="15" min="15" style="4" width="12.82"/>
    <col collapsed="false" customWidth="true" hidden="false" outlineLevel="0" max="16" min="16" style="0" width="15.32"/>
    <col collapsed="false" customWidth="true" hidden="false" outlineLevel="0" max="18" min="17" style="5" width="10.66"/>
    <col collapsed="false" customWidth="true" hidden="false" outlineLevel="0" max="19" min="19" style="0" width="10.66"/>
    <col collapsed="false" customWidth="true" hidden="false" outlineLevel="0" max="21" min="20" style="5" width="10.66"/>
    <col collapsed="false" customWidth="true" hidden="false" outlineLevel="0" max="22" min="22" style="0" width="10.66"/>
    <col collapsed="false" customWidth="true" hidden="false" outlineLevel="0" max="24" min="23" style="5" width="10.66"/>
    <col collapsed="false" customWidth="true" hidden="false" outlineLevel="0" max="25" min="25" style="0" width="10.66"/>
    <col collapsed="false" customWidth="true" hidden="false" outlineLevel="0" max="29" min="26" style="5" width="10.66"/>
  </cols>
  <sheetData>
    <row r="1" customFormat="false" ht="1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6" t="s">
        <v>6</v>
      </c>
      <c r="H1" s="6"/>
      <c r="I1" s="6"/>
      <c r="J1" s="8" t="s">
        <v>7</v>
      </c>
      <c r="K1" s="8" t="s">
        <v>8</v>
      </c>
      <c r="L1" s="8"/>
      <c r="M1" s="8" t="s">
        <v>9</v>
      </c>
      <c r="N1" s="8" t="s">
        <v>10</v>
      </c>
      <c r="O1" s="8"/>
      <c r="P1" s="9" t="s">
        <v>11</v>
      </c>
      <c r="Q1" s="10" t="s">
        <v>12</v>
      </c>
      <c r="R1" s="10"/>
      <c r="S1" s="9" t="s">
        <v>13</v>
      </c>
      <c r="T1" s="10" t="s">
        <v>14</v>
      </c>
      <c r="U1" s="10"/>
      <c r="V1" s="9" t="s">
        <v>15</v>
      </c>
      <c r="W1" s="10" t="s">
        <v>16</v>
      </c>
      <c r="X1" s="10"/>
      <c r="Y1" s="9" t="s">
        <v>17</v>
      </c>
      <c r="Z1" s="10" t="s">
        <v>18</v>
      </c>
      <c r="AA1" s="10"/>
      <c r="AB1" s="10"/>
      <c r="AC1" s="10"/>
    </row>
    <row r="2" customFormat="false" ht="15.75" hidden="false" customHeight="true" outlineLevel="0" collapsed="false">
      <c r="A2" s="6"/>
      <c r="B2" s="6"/>
      <c r="C2" s="7"/>
      <c r="D2" s="7"/>
      <c r="E2" s="7"/>
      <c r="F2" s="7"/>
      <c r="G2" s="2" t="s">
        <v>19</v>
      </c>
      <c r="H2" s="3" t="s">
        <v>20</v>
      </c>
      <c r="I2" s="3" t="s">
        <v>21</v>
      </c>
      <c r="J2" s="8"/>
      <c r="K2" s="11" t="s">
        <v>22</v>
      </c>
      <c r="L2" s="11" t="s">
        <v>23</v>
      </c>
      <c r="M2" s="8"/>
      <c r="N2" s="11" t="s">
        <v>22</v>
      </c>
      <c r="O2" s="11" t="s">
        <v>23</v>
      </c>
      <c r="P2" s="9"/>
      <c r="Q2" s="11" t="s">
        <v>22</v>
      </c>
      <c r="R2" s="11" t="s">
        <v>23</v>
      </c>
      <c r="S2" s="9"/>
      <c r="T2" s="11" t="s">
        <v>22</v>
      </c>
      <c r="U2" s="11" t="s">
        <v>23</v>
      </c>
      <c r="V2" s="9"/>
      <c r="W2" s="11" t="s">
        <v>22</v>
      </c>
      <c r="X2" s="11" t="s">
        <v>23</v>
      </c>
      <c r="Y2" s="9"/>
      <c r="Z2" s="12" t="s">
        <v>24</v>
      </c>
      <c r="AA2" s="12" t="s">
        <v>25</v>
      </c>
      <c r="AB2" s="12" t="s">
        <v>26</v>
      </c>
      <c r="AC2" s="12" t="s">
        <v>27</v>
      </c>
    </row>
    <row r="3" customFormat="false" ht="15" hidden="false" customHeight="false" outlineLevel="0" collapsed="false">
      <c r="A3" s="0"/>
      <c r="B3" s="1" t="n">
        <v>1</v>
      </c>
      <c r="C3" s="0" t="n">
        <v>1</v>
      </c>
      <c r="D3" s="0" t="n">
        <v>1</v>
      </c>
      <c r="E3" s="0" t="n">
        <v>0.67</v>
      </c>
      <c r="F3" s="0" t="n">
        <v>1</v>
      </c>
      <c r="G3" s="2" t="s">
        <v>28</v>
      </c>
      <c r="H3" s="3" t="s">
        <v>29</v>
      </c>
      <c r="I3" s="3" t="s">
        <v>30</v>
      </c>
      <c r="J3" s="11" t="n">
        <v>3.851</v>
      </c>
      <c r="K3" s="11" t="n">
        <v>0.11304</v>
      </c>
      <c r="L3" s="11" t="n">
        <v>5.42185474666667</v>
      </c>
      <c r="M3" s="11" t="n">
        <v>3.96404</v>
      </c>
      <c r="N3" s="11" t="n">
        <v>8.386</v>
      </c>
      <c r="O3" s="11" t="n">
        <v>9.553</v>
      </c>
      <c r="P3" s="3" t="n">
        <f aca="false">N3/O3</f>
        <v>0.877839422171046</v>
      </c>
      <c r="Q3" s="12" t="n">
        <v>26.9</v>
      </c>
      <c r="R3" s="12" t="n">
        <v>27.6</v>
      </c>
      <c r="S3" s="3" t="n">
        <f aca="false">Q3/R3</f>
        <v>0.97463768115942</v>
      </c>
      <c r="T3" s="12" t="n">
        <v>25.4</v>
      </c>
      <c r="U3" s="12" t="n">
        <v>27.6</v>
      </c>
      <c r="V3" s="3" t="n">
        <f aca="false">T3/U3</f>
        <v>0.920289855072464</v>
      </c>
      <c r="W3" s="12" t="n">
        <v>36.9</v>
      </c>
      <c r="X3" s="12" t="n">
        <v>37.4</v>
      </c>
      <c r="Y3" s="3" t="n">
        <f aca="false">W3/X3</f>
        <v>0.986631016042781</v>
      </c>
      <c r="Z3" s="12" t="n">
        <v>0.5</v>
      </c>
      <c r="AA3" s="12" t="n">
        <v>-0.3</v>
      </c>
      <c r="AB3" s="12" t="n">
        <v>0.2</v>
      </c>
      <c r="AC3" s="12" t="n">
        <v>1.7</v>
      </c>
    </row>
    <row r="4" customFormat="false" ht="15" hidden="false" customHeight="false" outlineLevel="0" collapsed="false">
      <c r="A4" s="0"/>
      <c r="B4" s="1" t="n">
        <v>2</v>
      </c>
      <c r="C4" s="0" t="n">
        <v>1</v>
      </c>
      <c r="D4" s="0" t="n">
        <v>1</v>
      </c>
      <c r="E4" s="0" t="n">
        <v>32</v>
      </c>
      <c r="F4" s="0" t="n">
        <v>1</v>
      </c>
      <c r="G4" s="2" t="s">
        <v>31</v>
      </c>
      <c r="H4" s="3" t="s">
        <v>29</v>
      </c>
      <c r="I4" s="3" t="s">
        <v>30</v>
      </c>
      <c r="J4" s="11" t="n">
        <v>2.839</v>
      </c>
      <c r="K4" s="11" t="n">
        <v>0.321392083333333</v>
      </c>
      <c r="L4" s="11" t="n">
        <v>7.98239914666667</v>
      </c>
      <c r="M4" s="11" t="n">
        <v>3.16039208333333</v>
      </c>
      <c r="N4" s="11" t="n">
        <v>21.673</v>
      </c>
      <c r="O4" s="11" t="n">
        <v>20.588</v>
      </c>
      <c r="P4" s="3" t="n">
        <f aca="false">N4/O4</f>
        <v>1.0527006022926</v>
      </c>
      <c r="Q4" s="12" t="n">
        <v>35.3</v>
      </c>
      <c r="R4" s="12" t="n">
        <v>35.3</v>
      </c>
      <c r="S4" s="3" t="n">
        <f aca="false">Q4/R4</f>
        <v>1</v>
      </c>
      <c r="T4" s="12" t="n">
        <v>34.7</v>
      </c>
      <c r="U4" s="12" t="n">
        <v>35.4</v>
      </c>
      <c r="V4" s="3" t="n">
        <f aca="false">T4/U4</f>
        <v>0.980225988700565</v>
      </c>
      <c r="W4" s="12" t="n">
        <v>45.4</v>
      </c>
      <c r="X4" s="12" t="n">
        <v>44.7</v>
      </c>
      <c r="Y4" s="3" t="n">
        <f aca="false">W4/X4</f>
        <v>1.01565995525727</v>
      </c>
      <c r="Z4" s="12" t="n">
        <v>0</v>
      </c>
      <c r="AA4" s="12" t="n">
        <v>0</v>
      </c>
      <c r="AB4" s="12" t="n">
        <v>0</v>
      </c>
      <c r="AC4" s="12" t="n">
        <v>-0.5</v>
      </c>
    </row>
    <row r="5" customFormat="false" ht="15" hidden="false" customHeight="false" outlineLevel="0" collapsed="false">
      <c r="A5" s="0"/>
      <c r="B5" s="1" t="n">
        <v>3</v>
      </c>
      <c r="C5" s="0" t="n">
        <v>1</v>
      </c>
      <c r="D5" s="0" t="n">
        <v>2</v>
      </c>
      <c r="E5" s="0" t="n">
        <v>4</v>
      </c>
      <c r="F5" s="0" t="n">
        <v>1</v>
      </c>
      <c r="G5" s="2" t="s">
        <v>31</v>
      </c>
      <c r="H5" s="3" t="s">
        <v>29</v>
      </c>
      <c r="I5" s="3" t="s">
        <v>30</v>
      </c>
      <c r="J5" s="11" t="n">
        <v>5.83</v>
      </c>
      <c r="K5" s="11" t="n">
        <v>0.60582375</v>
      </c>
      <c r="L5" s="11" t="n">
        <v>6.12147343666667</v>
      </c>
      <c r="M5" s="11" t="n">
        <v>6.43582375</v>
      </c>
      <c r="N5" s="11" t="n">
        <v>16.572</v>
      </c>
      <c r="O5" s="11" t="n">
        <v>16.236</v>
      </c>
      <c r="P5" s="3" t="n">
        <f aca="false">N5/O5</f>
        <v>1.02069475240207</v>
      </c>
      <c r="Q5" s="12" t="n">
        <v>31.4</v>
      </c>
      <c r="R5" s="12" t="n">
        <v>33</v>
      </c>
      <c r="S5" s="3" t="n">
        <f aca="false">Q5/R5</f>
        <v>0.951515151515151</v>
      </c>
      <c r="T5" s="12" t="n">
        <v>31.2</v>
      </c>
      <c r="U5" s="12" t="n">
        <v>32.1</v>
      </c>
      <c r="V5" s="3" t="n">
        <f aca="false">T5/U5</f>
        <v>0.97196261682243</v>
      </c>
      <c r="W5" s="12" t="n">
        <v>42.7</v>
      </c>
      <c r="X5" s="12" t="n">
        <v>40.9</v>
      </c>
      <c r="Y5" s="3" t="n">
        <f aca="false">W5/X5</f>
        <v>1.0440097799511</v>
      </c>
      <c r="Z5" s="12" t="n">
        <v>0.5</v>
      </c>
      <c r="AA5" s="12" t="n">
        <v>1.6</v>
      </c>
      <c r="AB5" s="12" t="n">
        <v>0.3</v>
      </c>
      <c r="AC5" s="12" t="n">
        <v>1.7</v>
      </c>
    </row>
    <row r="6" customFormat="false" ht="15" hidden="false" customHeight="false" outlineLevel="0" collapsed="false">
      <c r="A6" s="0"/>
      <c r="B6" s="1" t="n">
        <v>4</v>
      </c>
      <c r="C6" s="0" t="n">
        <v>2</v>
      </c>
      <c r="D6" s="0" t="n">
        <v>1</v>
      </c>
      <c r="E6" s="0" t="n">
        <v>29</v>
      </c>
      <c r="F6" s="3" t="n">
        <v>1</v>
      </c>
      <c r="G6" s="2" t="s">
        <v>28</v>
      </c>
      <c r="H6" s="3" t="s">
        <v>32</v>
      </c>
      <c r="I6" s="3" t="s">
        <v>33</v>
      </c>
      <c r="J6" s="11" t="n">
        <v>0.403</v>
      </c>
      <c r="K6" s="11" t="n">
        <v>1.04686344</v>
      </c>
      <c r="L6" s="11" t="n">
        <v>7.69620541666667</v>
      </c>
      <c r="M6" s="11" t="n">
        <v>1.44986344</v>
      </c>
      <c r="N6" s="11" t="n">
        <v>18.281</v>
      </c>
      <c r="O6" s="11" t="n">
        <v>23.004</v>
      </c>
      <c r="P6" s="3" t="n">
        <f aca="false">N6/O6</f>
        <v>0.794687880368632</v>
      </c>
      <c r="Q6" s="12" t="n">
        <v>32.6</v>
      </c>
      <c r="R6" s="12" t="n">
        <v>37.1</v>
      </c>
      <c r="S6" s="3" t="n">
        <f aca="false">Q6/R6</f>
        <v>0.878706199460916</v>
      </c>
      <c r="T6" s="12" t="n">
        <v>33.9</v>
      </c>
      <c r="U6" s="12" t="n">
        <v>38</v>
      </c>
      <c r="V6" s="3" t="n">
        <f aca="false">T6/U6</f>
        <v>0.892105263157895</v>
      </c>
      <c r="W6" s="12" t="n">
        <v>44.4</v>
      </c>
      <c r="X6" s="12" t="n">
        <v>49.3</v>
      </c>
      <c r="Y6" s="3" t="n">
        <f aca="false">W6/X6</f>
        <v>0.900608519269777</v>
      </c>
      <c r="Z6" s="12" t="n">
        <v>1.8</v>
      </c>
      <c r="AA6" s="12" t="n">
        <v>2.9</v>
      </c>
      <c r="AB6" s="12" t="n">
        <v>0.6</v>
      </c>
      <c r="AC6" s="12" t="n">
        <v>5.5</v>
      </c>
    </row>
    <row r="7" customFormat="false" ht="15" hidden="false" customHeight="false" outlineLevel="0" collapsed="false">
      <c r="A7" s="0"/>
      <c r="B7" s="1" t="n">
        <v>5</v>
      </c>
      <c r="C7" s="0" t="n">
        <v>1</v>
      </c>
      <c r="D7" s="0" t="n">
        <v>2</v>
      </c>
      <c r="E7" s="0" t="n">
        <v>24</v>
      </c>
      <c r="F7" s="0" t="n">
        <v>1</v>
      </c>
      <c r="G7" s="2" t="s">
        <v>28</v>
      </c>
      <c r="H7" s="3" t="s">
        <v>32</v>
      </c>
      <c r="I7" s="3" t="s">
        <v>33</v>
      </c>
      <c r="J7" s="11" t="n">
        <v>0.76</v>
      </c>
      <c r="K7" s="11" t="n">
        <v>0.448692916666667</v>
      </c>
      <c r="L7" s="11" t="n">
        <v>6.70541976</v>
      </c>
      <c r="M7" s="11" t="n">
        <v>1.20869291666667</v>
      </c>
      <c r="N7" s="11" t="n">
        <v>15.691</v>
      </c>
      <c r="O7" s="11" t="n">
        <v>19.639</v>
      </c>
      <c r="P7" s="3" t="n">
        <f aca="false">N7/O7</f>
        <v>0.798971434390753</v>
      </c>
      <c r="Q7" s="12" t="n">
        <v>33.9</v>
      </c>
      <c r="R7" s="12" t="n">
        <v>37.2</v>
      </c>
      <c r="S7" s="3" t="n">
        <f aca="false">Q7/R7</f>
        <v>0.911290322580645</v>
      </c>
      <c r="T7" s="12" t="n">
        <v>31.9</v>
      </c>
      <c r="U7" s="12" t="n">
        <v>33.6</v>
      </c>
      <c r="V7" s="3" t="n">
        <f aca="false">T7/U7</f>
        <v>0.949404761904762</v>
      </c>
      <c r="W7" s="12" t="n">
        <v>41.1</v>
      </c>
      <c r="X7" s="12" t="n">
        <v>44.3</v>
      </c>
      <c r="Y7" s="3" t="n">
        <f aca="false">W7/X7</f>
        <v>0.927765237020316</v>
      </c>
      <c r="Z7" s="12" t="n">
        <v>1.7</v>
      </c>
      <c r="AA7" s="12" t="n">
        <v>2.8</v>
      </c>
      <c r="AB7" s="12" t="n">
        <v>0.3</v>
      </c>
      <c r="AC7" s="12" t="n">
        <v>3.6</v>
      </c>
    </row>
    <row r="8" customFormat="false" ht="15" hidden="false" customHeight="false" outlineLevel="0" collapsed="false">
      <c r="A8" s="0"/>
      <c r="B8" s="1" t="n">
        <v>6</v>
      </c>
      <c r="C8" s="0" t="n">
        <v>1</v>
      </c>
      <c r="D8" s="0" t="n">
        <v>1</v>
      </c>
      <c r="E8" s="0" t="n">
        <v>11</v>
      </c>
      <c r="F8" s="0" t="n">
        <v>1</v>
      </c>
      <c r="G8" s="2" t="s">
        <v>28</v>
      </c>
      <c r="H8" s="3" t="s">
        <v>32</v>
      </c>
      <c r="I8" s="3" t="s">
        <v>34</v>
      </c>
      <c r="J8" s="11" t="n">
        <v>0.734</v>
      </c>
      <c r="K8" s="11" t="n">
        <v>0.90432</v>
      </c>
      <c r="L8" s="11" t="n">
        <v>6.70541976</v>
      </c>
      <c r="M8" s="11" t="n">
        <v>1.63832</v>
      </c>
      <c r="N8" s="11" t="n">
        <v>16.008</v>
      </c>
      <c r="O8" s="11" t="n">
        <v>19.187</v>
      </c>
      <c r="P8" s="3" t="n">
        <f aca="false">N8/O8</f>
        <v>0.834314900714025</v>
      </c>
      <c r="Q8" s="12" t="n">
        <v>28.9</v>
      </c>
      <c r="R8" s="12" t="n">
        <v>34</v>
      </c>
      <c r="S8" s="3" t="n">
        <f aca="false">Q8/R8</f>
        <v>0.85</v>
      </c>
      <c r="T8" s="12" t="n">
        <v>28.4</v>
      </c>
      <c r="U8" s="12" t="n">
        <v>33.7</v>
      </c>
      <c r="V8" s="3" t="n">
        <f aca="false">T8/U8</f>
        <v>0.842729970326409</v>
      </c>
      <c r="W8" s="12" t="n">
        <v>41.5</v>
      </c>
      <c r="X8" s="12" t="n">
        <v>45.5</v>
      </c>
      <c r="Y8" s="3" t="n">
        <f aca="false">W8/X8</f>
        <v>0.912087912087912</v>
      </c>
      <c r="Z8" s="12" t="n">
        <v>0.7</v>
      </c>
      <c r="AA8" s="12" t="n">
        <v>4</v>
      </c>
      <c r="AB8" s="12" t="n">
        <v>0.3</v>
      </c>
      <c r="AC8" s="12" t="n">
        <v>4.9</v>
      </c>
    </row>
    <row r="9" customFormat="false" ht="15" hidden="false" customHeight="false" outlineLevel="0" collapsed="false">
      <c r="A9" s="0"/>
      <c r="B9" s="1" t="n">
        <v>7</v>
      </c>
      <c r="C9" s="0" t="n">
        <v>2</v>
      </c>
      <c r="D9" s="0" t="n">
        <v>1</v>
      </c>
      <c r="E9" s="0" t="n">
        <v>6</v>
      </c>
      <c r="F9" s="0" t="n">
        <v>1</v>
      </c>
      <c r="G9" s="2" t="s">
        <v>28</v>
      </c>
      <c r="H9" s="3" t="s">
        <v>32</v>
      </c>
      <c r="I9" s="3" t="s">
        <v>35</v>
      </c>
      <c r="J9" s="11" t="n">
        <v>0.042</v>
      </c>
      <c r="K9" s="11" t="n">
        <v>0.42094683</v>
      </c>
      <c r="L9" s="11" t="n">
        <v>5.20108291666667</v>
      </c>
      <c r="M9" s="11" t="n">
        <v>0.46294683</v>
      </c>
      <c r="N9" s="11" t="n">
        <v>12.124</v>
      </c>
      <c r="O9" s="11" t="n">
        <v>15.126</v>
      </c>
      <c r="P9" s="3" t="n">
        <f aca="false">N9/O9</f>
        <v>0.801533782890388</v>
      </c>
      <c r="Q9" s="12" t="n">
        <v>29.3</v>
      </c>
      <c r="R9" s="12" t="n">
        <v>33.5</v>
      </c>
      <c r="S9" s="3" t="n">
        <f aca="false">Q9/R9</f>
        <v>0.874626865671642</v>
      </c>
      <c r="T9" s="12" t="n">
        <v>29.4</v>
      </c>
      <c r="U9" s="12" t="n">
        <v>33.8</v>
      </c>
      <c r="V9" s="3" t="n">
        <f aca="false">T9/U9</f>
        <v>0.869822485207101</v>
      </c>
      <c r="W9" s="12" t="n">
        <v>37</v>
      </c>
      <c r="X9" s="12" t="n">
        <v>40.8</v>
      </c>
      <c r="Y9" s="3" t="n">
        <f aca="false">W9/X9</f>
        <v>0.906862745098039</v>
      </c>
      <c r="Z9" s="12" t="n">
        <v>1.7</v>
      </c>
      <c r="AA9" s="12" t="n">
        <v>2.3</v>
      </c>
      <c r="AB9" s="12" t="n">
        <v>0.3</v>
      </c>
      <c r="AC9" s="12" t="n">
        <v>3.9</v>
      </c>
    </row>
    <row r="10" customFormat="false" ht="15" hidden="false" customHeight="false" outlineLevel="0" collapsed="false">
      <c r="A10" s="0"/>
      <c r="B10" s="1" t="n">
        <v>8</v>
      </c>
      <c r="C10" s="0" t="n">
        <v>1</v>
      </c>
      <c r="D10" s="0" t="n">
        <v>1</v>
      </c>
      <c r="E10" s="0" t="n">
        <v>32</v>
      </c>
      <c r="F10" s="0" t="n">
        <v>1</v>
      </c>
      <c r="G10" s="2" t="s">
        <v>28</v>
      </c>
      <c r="H10" s="3" t="s">
        <v>32</v>
      </c>
      <c r="I10" s="3" t="s">
        <v>35</v>
      </c>
      <c r="J10" s="11" t="n">
        <v>0.292</v>
      </c>
      <c r="K10" s="11" t="n">
        <v>1.04686344</v>
      </c>
      <c r="L10" s="11" t="n">
        <v>6.87882730666667</v>
      </c>
      <c r="M10" s="11" t="n">
        <v>1.33886344</v>
      </c>
      <c r="N10" s="11" t="n">
        <v>17.005</v>
      </c>
      <c r="O10" s="11" t="n">
        <v>18.974</v>
      </c>
      <c r="P10" s="3" t="n">
        <f aca="false">N10/O10</f>
        <v>0.89622641509434</v>
      </c>
      <c r="Q10" s="12" t="n">
        <v>30</v>
      </c>
      <c r="R10" s="12" t="n">
        <v>33.3</v>
      </c>
      <c r="S10" s="3" t="n">
        <f aca="false">Q10/R10</f>
        <v>0.900900900900901</v>
      </c>
      <c r="T10" s="12" t="n">
        <v>35.4</v>
      </c>
      <c r="U10" s="12" t="n">
        <v>38.5</v>
      </c>
      <c r="V10" s="3" t="n">
        <f aca="false">T10/U10</f>
        <v>0.91948051948052</v>
      </c>
      <c r="W10" s="12" t="n">
        <v>45.6</v>
      </c>
      <c r="X10" s="12" t="n">
        <v>47</v>
      </c>
      <c r="Y10" s="3" t="n">
        <f aca="false">W10/X10</f>
        <v>0.970212765957447</v>
      </c>
      <c r="Z10" s="12" t="n">
        <v>1.2</v>
      </c>
      <c r="AA10" s="12" t="n">
        <v>2.5</v>
      </c>
      <c r="AB10" s="12" t="n">
        <v>0.3</v>
      </c>
      <c r="AC10" s="12" t="n">
        <v>1.7</v>
      </c>
    </row>
    <row r="11" customFormat="false" ht="15" hidden="false" customHeight="false" outlineLevel="0" collapsed="false">
      <c r="A11" s="0"/>
      <c r="B11" s="1" t="n">
        <v>9</v>
      </c>
      <c r="C11" s="0" t="n">
        <v>2</v>
      </c>
      <c r="D11" s="0" t="n">
        <v>2</v>
      </c>
      <c r="E11" s="0" t="n">
        <v>30</v>
      </c>
      <c r="F11" s="0" t="n">
        <v>1</v>
      </c>
      <c r="G11" s="2" t="s">
        <v>28</v>
      </c>
      <c r="H11" s="3" t="s">
        <v>32</v>
      </c>
      <c r="I11" s="3" t="s">
        <v>35</v>
      </c>
      <c r="J11" s="11" t="n">
        <v>0.169</v>
      </c>
      <c r="K11" s="11" t="n">
        <v>2.75693256</v>
      </c>
      <c r="L11" s="11" t="n">
        <v>6.96664107</v>
      </c>
      <c r="M11" s="11" t="n">
        <v>2.92593256</v>
      </c>
      <c r="N11" s="11" t="n">
        <v>20.293</v>
      </c>
      <c r="O11" s="11" t="n">
        <v>21.706</v>
      </c>
      <c r="P11" s="3" t="n">
        <f aca="false">N11/O11</f>
        <v>0.934902791854787</v>
      </c>
      <c r="Q11" s="12" t="n">
        <v>31.9</v>
      </c>
      <c r="R11" s="12" t="n">
        <v>32.3</v>
      </c>
      <c r="S11" s="3" t="n">
        <f aca="false">Q11/R11</f>
        <v>0.987616099071208</v>
      </c>
      <c r="T11" s="12" t="n">
        <v>35.8</v>
      </c>
      <c r="U11" s="12" t="n">
        <v>37.3</v>
      </c>
      <c r="V11" s="3" t="n">
        <f aca="false">T11/U11</f>
        <v>0.959785522788204</v>
      </c>
      <c r="W11" s="12" t="n">
        <v>48.9</v>
      </c>
      <c r="X11" s="12" t="n">
        <v>49.9</v>
      </c>
      <c r="Y11" s="3" t="n">
        <f aca="false">W11/X11</f>
        <v>0.979959919839679</v>
      </c>
      <c r="Z11" s="12" t="n">
        <v>0.8</v>
      </c>
      <c r="AA11" s="12" t="n">
        <v>0.6</v>
      </c>
      <c r="AB11" s="12" t="n">
        <v>0.3</v>
      </c>
      <c r="AC11" s="12" t="n">
        <v>1.9</v>
      </c>
    </row>
    <row r="12" customFormat="false" ht="15" hidden="false" customHeight="false" outlineLevel="0" collapsed="false">
      <c r="A12" s="0"/>
      <c r="B12" s="1" t="n">
        <v>10</v>
      </c>
      <c r="C12" s="0" t="n">
        <v>1</v>
      </c>
      <c r="D12" s="0" t="n">
        <v>1</v>
      </c>
      <c r="E12" s="0" t="n">
        <v>6</v>
      </c>
      <c r="F12" s="0" t="n">
        <v>1</v>
      </c>
      <c r="G12" s="2" t="s">
        <v>31</v>
      </c>
      <c r="H12" s="3" t="s">
        <v>32</v>
      </c>
      <c r="I12" s="3" t="s">
        <v>36</v>
      </c>
      <c r="J12" s="11" t="n">
        <v>7.384</v>
      </c>
      <c r="K12" s="11" t="n">
        <v>0.157399303333333</v>
      </c>
      <c r="L12" s="11" t="n">
        <v>6.70541976</v>
      </c>
      <c r="M12" s="11" t="n">
        <v>7.54139930333333</v>
      </c>
      <c r="N12" s="4" t="n">
        <v>16.168</v>
      </c>
      <c r="O12" s="4" t="n">
        <v>16.77</v>
      </c>
      <c r="P12" s="3" t="n">
        <f aca="false">N12/O12</f>
        <v>0.964102564102564</v>
      </c>
      <c r="Q12" s="5" t="n">
        <v>29.7</v>
      </c>
      <c r="R12" s="5" t="n">
        <v>31.7</v>
      </c>
      <c r="S12" s="3" t="n">
        <f aca="false">Q12/R12</f>
        <v>0.936908517350158</v>
      </c>
      <c r="T12" s="5" t="n">
        <v>31.6</v>
      </c>
      <c r="U12" s="5" t="n">
        <v>33.2</v>
      </c>
      <c r="V12" s="3" t="n">
        <f aca="false">T12/U12</f>
        <v>0.951807228915663</v>
      </c>
      <c r="W12" s="5" t="n">
        <v>39.4</v>
      </c>
      <c r="X12" s="5" t="n">
        <v>42</v>
      </c>
      <c r="Y12" s="3" t="n">
        <f aca="false">W12/X12</f>
        <v>0.938095238095238</v>
      </c>
      <c r="Z12" s="5" t="n">
        <v>0.5</v>
      </c>
      <c r="AA12" s="5" t="n">
        <v>1.1</v>
      </c>
      <c r="AB12" s="5" t="n">
        <v>0.1</v>
      </c>
      <c r="AC12" s="5" t="n">
        <v>1.8</v>
      </c>
    </row>
    <row r="13" customFormat="false" ht="15" hidden="false" customHeight="false" outlineLevel="0" collapsed="false">
      <c r="A13" s="0"/>
      <c r="B13" s="1" t="n">
        <v>11</v>
      </c>
      <c r="C13" s="0" t="n">
        <v>2</v>
      </c>
      <c r="D13" s="0" t="n">
        <v>1</v>
      </c>
      <c r="E13" s="0" t="n">
        <v>13</v>
      </c>
      <c r="F13" s="0" t="n">
        <v>1</v>
      </c>
      <c r="G13" s="2" t="s">
        <v>31</v>
      </c>
      <c r="H13" s="3" t="s">
        <v>29</v>
      </c>
      <c r="I13" s="3" t="s">
        <v>33</v>
      </c>
      <c r="J13" s="11" t="n">
        <v>2.085</v>
      </c>
      <c r="K13" s="11" t="n">
        <v>0.157399303333333</v>
      </c>
      <c r="L13" s="11" t="n">
        <v>7.23456</v>
      </c>
      <c r="M13" s="11" t="n">
        <v>2.24239930333333</v>
      </c>
      <c r="N13" s="11" t="n">
        <v>14.994</v>
      </c>
      <c r="O13" s="11" t="n">
        <v>18.861</v>
      </c>
      <c r="P13" s="3" t="n">
        <f aca="false">N13/O13</f>
        <v>0.79497375536822</v>
      </c>
      <c r="Q13" s="12" t="n">
        <v>29.7</v>
      </c>
      <c r="R13" s="12" t="n">
        <v>31.2</v>
      </c>
      <c r="S13" s="3" t="n">
        <f aca="false">Q13/R13</f>
        <v>0.951923076923077</v>
      </c>
      <c r="T13" s="12" t="n">
        <v>31.5</v>
      </c>
      <c r="U13" s="12" t="n">
        <v>35.7</v>
      </c>
      <c r="V13" s="3" t="n">
        <f aca="false">T13/U13</f>
        <v>0.882352941176471</v>
      </c>
      <c r="W13" s="12" t="n">
        <v>49.3</v>
      </c>
      <c r="X13" s="12" t="n">
        <v>52.7</v>
      </c>
      <c r="Y13" s="3" t="n">
        <f aca="false">W13/X13</f>
        <v>0.935483870967742</v>
      </c>
      <c r="Z13" s="12" t="n">
        <v>1.4</v>
      </c>
      <c r="AA13" s="12" t="n">
        <v>2.5</v>
      </c>
      <c r="AB13" s="12" t="n">
        <v>0.3</v>
      </c>
      <c r="AC13" s="12" t="n">
        <v>3.9</v>
      </c>
    </row>
    <row r="14" customFormat="false" ht="15" hidden="false" customHeight="false" outlineLevel="0" collapsed="false">
      <c r="A14" s="0"/>
      <c r="B14" s="1" t="n">
        <v>12</v>
      </c>
      <c r="C14" s="0" t="n">
        <v>2</v>
      </c>
      <c r="D14" s="0" t="n">
        <v>2</v>
      </c>
      <c r="E14" s="0" t="n">
        <v>5</v>
      </c>
      <c r="F14" s="0" t="n">
        <v>1</v>
      </c>
      <c r="G14" s="2" t="s">
        <v>28</v>
      </c>
      <c r="H14" s="3" t="s">
        <v>32</v>
      </c>
      <c r="I14" s="3" t="s">
        <v>35</v>
      </c>
      <c r="J14" s="11" t="n">
        <v>0.728</v>
      </c>
      <c r="K14" s="11" t="n">
        <v>4.31352685333333</v>
      </c>
      <c r="L14" s="11" t="n">
        <v>6.36739666666667</v>
      </c>
      <c r="M14" s="11" t="n">
        <v>5.04152685333333</v>
      </c>
      <c r="N14" s="11" t="n">
        <v>15.125</v>
      </c>
      <c r="O14" s="11" t="n">
        <v>16.708</v>
      </c>
      <c r="P14" s="3" t="n">
        <f aca="false">N14/O14</f>
        <v>0.905254967680153</v>
      </c>
      <c r="Q14" s="12" t="n">
        <v>29.3</v>
      </c>
      <c r="R14" s="12" t="n">
        <v>30.2</v>
      </c>
      <c r="S14" s="3" t="n">
        <f aca="false">Q14/R14</f>
        <v>0.970198675496689</v>
      </c>
      <c r="T14" s="12" t="n">
        <v>30.9</v>
      </c>
      <c r="U14" s="12" t="n">
        <v>32.4</v>
      </c>
      <c r="V14" s="3" t="n">
        <f aca="false">T14/U14</f>
        <v>0.953703703703704</v>
      </c>
      <c r="W14" s="12" t="n">
        <v>41.5</v>
      </c>
      <c r="X14" s="12" t="n">
        <v>42.5</v>
      </c>
      <c r="Y14" s="3" t="n">
        <f aca="false">W14/X14</f>
        <v>0.976470588235294</v>
      </c>
      <c r="Z14" s="12" t="n">
        <v>0.3</v>
      </c>
      <c r="AA14" s="12" t="n">
        <v>1.3</v>
      </c>
      <c r="AB14" s="12" t="n">
        <v>0.2</v>
      </c>
      <c r="AC14" s="12" t="n">
        <v>0.8</v>
      </c>
    </row>
    <row r="15" customFormat="false" ht="15" hidden="false" customHeight="false" outlineLevel="0" collapsed="false">
      <c r="A15" s="0"/>
      <c r="B15" s="1" t="n">
        <v>13</v>
      </c>
      <c r="C15" s="0" t="n">
        <v>1</v>
      </c>
      <c r="D15" s="0" t="n">
        <v>1</v>
      </c>
      <c r="E15" s="0" t="n">
        <v>3</v>
      </c>
      <c r="F15" s="0" t="n">
        <v>1</v>
      </c>
      <c r="G15" s="2" t="s">
        <v>28</v>
      </c>
      <c r="H15" s="3" t="s">
        <v>32</v>
      </c>
      <c r="I15" s="3" t="s">
        <v>35</v>
      </c>
      <c r="J15" s="11" t="n">
        <v>0.081</v>
      </c>
      <c r="K15" s="11" t="n">
        <v>1.04686344</v>
      </c>
      <c r="L15" s="11" t="n">
        <v>7.32536932333334</v>
      </c>
      <c r="M15" s="11" t="n">
        <v>1.12786344</v>
      </c>
      <c r="N15" s="11" t="n">
        <v>13.413</v>
      </c>
      <c r="O15" s="11" t="n">
        <v>18.243</v>
      </c>
      <c r="P15" s="3" t="n">
        <f aca="false">N15/O15</f>
        <v>0.735240914323302</v>
      </c>
      <c r="Q15" s="12" t="n">
        <v>26</v>
      </c>
      <c r="R15" s="12" t="n">
        <v>30.6</v>
      </c>
      <c r="S15" s="3" t="n">
        <f aca="false">Q15/R15</f>
        <v>0.849673202614379</v>
      </c>
      <c r="T15" s="12" t="n">
        <v>29</v>
      </c>
      <c r="U15" s="12" t="n">
        <v>32.4</v>
      </c>
      <c r="V15" s="3" t="n">
        <f aca="false">T15/U15</f>
        <v>0.895061728395062</v>
      </c>
      <c r="W15" s="12" t="n">
        <v>39.1</v>
      </c>
      <c r="X15" s="12" t="n">
        <v>41.6</v>
      </c>
      <c r="Y15" s="3" t="n">
        <f aca="false">W15/X15</f>
        <v>0.939903846153846</v>
      </c>
      <c r="Z15" s="12" t="n">
        <v>1.9</v>
      </c>
      <c r="AA15" s="12" t="n">
        <v>3.2</v>
      </c>
      <c r="AB15" s="12" t="n">
        <v>0.4</v>
      </c>
      <c r="AC15" s="12" t="n">
        <v>2.5</v>
      </c>
    </row>
    <row r="16" customFormat="false" ht="15" hidden="false" customHeight="false" outlineLevel="0" collapsed="false">
      <c r="A16" s="0"/>
      <c r="B16" s="1" t="n">
        <v>14</v>
      </c>
      <c r="C16" s="0" t="n">
        <v>1</v>
      </c>
      <c r="D16" s="0" t="n">
        <v>1</v>
      </c>
      <c r="E16" s="0" t="n">
        <v>11</v>
      </c>
      <c r="F16" s="0" t="n">
        <v>1</v>
      </c>
      <c r="G16" s="2" t="s">
        <v>28</v>
      </c>
      <c r="H16" s="3" t="s">
        <v>32</v>
      </c>
      <c r="I16" s="3" t="s">
        <v>30</v>
      </c>
      <c r="J16" s="11" t="n">
        <v>1.106</v>
      </c>
      <c r="K16" s="11" t="n">
        <v>0.97385373</v>
      </c>
      <c r="L16" s="11" t="n">
        <v>7.32536932333334</v>
      </c>
      <c r="M16" s="11" t="n">
        <v>2.07985373</v>
      </c>
      <c r="N16" s="11" t="n">
        <v>21.348</v>
      </c>
      <c r="O16" s="11" t="n">
        <v>22.077</v>
      </c>
      <c r="P16" s="3" t="n">
        <f aca="false">N16/O16</f>
        <v>0.966979209131675</v>
      </c>
      <c r="Q16" s="12" t="n">
        <v>31.1</v>
      </c>
      <c r="R16" s="12" t="n">
        <v>34.2</v>
      </c>
      <c r="S16" s="3" t="n">
        <f aca="false">Q16/R16</f>
        <v>0.909356725146199</v>
      </c>
      <c r="T16" s="12" t="n">
        <v>35.2</v>
      </c>
      <c r="U16" s="12" t="n">
        <v>36.5</v>
      </c>
      <c r="V16" s="3" t="n">
        <f aca="false">T16/U16</f>
        <v>0.964383561643836</v>
      </c>
      <c r="W16" s="12" t="n">
        <v>48.3</v>
      </c>
      <c r="X16" s="12" t="n">
        <v>48.7</v>
      </c>
      <c r="Y16" s="3" t="n">
        <f aca="false">W16/X16</f>
        <v>0.991786447638604</v>
      </c>
      <c r="Z16" s="12" t="n">
        <v>1.2</v>
      </c>
      <c r="AA16" s="12" t="n">
        <v>1.4</v>
      </c>
      <c r="AB16" s="12" t="n">
        <v>0.2</v>
      </c>
      <c r="AC16" s="12" t="n">
        <v>0.7</v>
      </c>
    </row>
    <row r="17" customFormat="false" ht="15" hidden="false" customHeight="false" outlineLevel="0" collapsed="false">
      <c r="A17" s="0"/>
      <c r="B17" s="1" t="n">
        <v>15</v>
      </c>
      <c r="C17" s="0" t="n">
        <v>1</v>
      </c>
      <c r="D17" s="0" t="n">
        <v>1</v>
      </c>
      <c r="E17" s="0" t="n">
        <v>9</v>
      </c>
      <c r="F17" s="0" t="n">
        <v>1</v>
      </c>
      <c r="G17" s="2" t="s">
        <v>31</v>
      </c>
      <c r="H17" s="3" t="s">
        <v>32</v>
      </c>
      <c r="I17" s="3" t="s">
        <v>30</v>
      </c>
      <c r="J17" s="11" t="n">
        <v>2.425</v>
      </c>
      <c r="K17" s="11" t="n">
        <v>0.258023743333333</v>
      </c>
      <c r="L17" s="11" t="n">
        <v>6.70541976</v>
      </c>
      <c r="M17" s="11" t="n">
        <v>2.68302374333333</v>
      </c>
      <c r="N17" s="11" t="n">
        <v>15.246</v>
      </c>
      <c r="O17" s="11" t="n">
        <v>18.785</v>
      </c>
      <c r="P17" s="3" t="n">
        <f aca="false">N17/O17</f>
        <v>0.811605003992547</v>
      </c>
      <c r="Q17" s="12" t="n">
        <v>26.9</v>
      </c>
      <c r="R17" s="12" t="n">
        <v>31.5</v>
      </c>
      <c r="S17" s="3" t="n">
        <f aca="false">Q17/R17</f>
        <v>0.853968253968254</v>
      </c>
      <c r="T17" s="12" t="n">
        <v>29.6</v>
      </c>
      <c r="U17" s="12" t="n">
        <v>34.5</v>
      </c>
      <c r="V17" s="3" t="n">
        <f aca="false">T17/U17</f>
        <v>0.857971014492754</v>
      </c>
      <c r="W17" s="12" t="n">
        <v>42.5</v>
      </c>
      <c r="X17" s="12" t="n">
        <v>44.5</v>
      </c>
      <c r="Y17" s="3" t="n">
        <f aca="false">W17/X17</f>
        <v>0.955056179775281</v>
      </c>
      <c r="Z17" s="12" t="n">
        <v>1.7</v>
      </c>
      <c r="AA17" s="12" t="n">
        <v>3.5</v>
      </c>
      <c r="AB17" s="12" t="n">
        <v>0.3</v>
      </c>
      <c r="AC17" s="12" t="n">
        <v>3.6</v>
      </c>
    </row>
    <row r="18" customFormat="false" ht="15" hidden="false" customHeight="false" outlineLevel="0" collapsed="false">
      <c r="A18" s="0"/>
      <c r="B18" s="1" t="n">
        <v>16</v>
      </c>
      <c r="C18" s="0" t="n">
        <v>2</v>
      </c>
      <c r="D18" s="0" t="n">
        <v>2</v>
      </c>
      <c r="E18" s="0" t="n">
        <v>2</v>
      </c>
      <c r="F18" s="0" t="n">
        <v>2</v>
      </c>
      <c r="G18" s="2" t="s">
        <v>31</v>
      </c>
      <c r="H18" s="3" t="s">
        <v>29</v>
      </c>
      <c r="I18" s="3" t="s">
        <v>37</v>
      </c>
      <c r="J18" s="11" t="n">
        <v>7.551</v>
      </c>
      <c r="K18" s="11" t="n">
        <v>0.523333333333333</v>
      </c>
      <c r="L18" s="11" t="n">
        <v>6.20273088</v>
      </c>
      <c r="M18" s="11" t="n">
        <v>8.07433333333333</v>
      </c>
      <c r="N18" s="11" t="n">
        <v>14.544</v>
      </c>
      <c r="O18" s="11" t="n">
        <v>15.198</v>
      </c>
      <c r="P18" s="3" t="n">
        <f aca="false">N18/O18</f>
        <v>0.956968022108172</v>
      </c>
      <c r="Q18" s="12" t="n">
        <v>31.4</v>
      </c>
      <c r="R18" s="12" t="n">
        <v>33.6</v>
      </c>
      <c r="S18" s="3" t="n">
        <f aca="false">Q18/R18</f>
        <v>0.934523809523809</v>
      </c>
      <c r="T18" s="12" t="n">
        <v>30.3</v>
      </c>
      <c r="U18" s="12" t="n">
        <v>32</v>
      </c>
      <c r="V18" s="3" t="n">
        <f aca="false">T18/U18</f>
        <v>0.946875</v>
      </c>
      <c r="W18" s="12" t="n">
        <v>37.1</v>
      </c>
      <c r="X18" s="12" t="n">
        <v>37.7</v>
      </c>
      <c r="Y18" s="3" t="n">
        <f aca="false">W18/X18</f>
        <v>0.984084880636605</v>
      </c>
      <c r="Z18" s="12" t="n">
        <v>1.5</v>
      </c>
      <c r="AA18" s="12" t="n">
        <v>2</v>
      </c>
      <c r="AB18" s="12" t="n">
        <v>0.5</v>
      </c>
      <c r="AC18" s="12" t="n">
        <v>2.5</v>
      </c>
    </row>
    <row r="19" customFormat="false" ht="15" hidden="false" customHeight="false" outlineLevel="0" collapsed="false">
      <c r="A19" s="0"/>
      <c r="B19" s="1" t="n">
        <v>17</v>
      </c>
      <c r="C19" s="0" t="n">
        <v>2</v>
      </c>
      <c r="D19" s="0" t="n">
        <v>1</v>
      </c>
      <c r="E19" s="0" t="n">
        <v>32</v>
      </c>
      <c r="F19" s="0" t="n">
        <v>1</v>
      </c>
      <c r="G19" s="2" t="s">
        <v>31</v>
      </c>
      <c r="H19" s="3" t="s">
        <v>38</v>
      </c>
      <c r="I19" s="3" t="s">
        <v>30</v>
      </c>
      <c r="J19" s="11" t="n">
        <v>1.362</v>
      </c>
      <c r="K19" s="11" t="n">
        <v>0.795924583333333</v>
      </c>
      <c r="L19" s="11" t="n">
        <v>6.45081129</v>
      </c>
      <c r="M19" s="11" t="n">
        <v>2.15792458333333</v>
      </c>
      <c r="N19" s="11" t="n">
        <v>21.798</v>
      </c>
      <c r="O19" s="11" t="n">
        <v>22.117</v>
      </c>
      <c r="P19" s="3" t="n">
        <f aca="false">N19/O19</f>
        <v>0.985576705701497</v>
      </c>
      <c r="Q19" s="12" t="n">
        <v>35.5</v>
      </c>
      <c r="R19" s="12" t="n">
        <v>34.6</v>
      </c>
      <c r="S19" s="3" t="n">
        <f aca="false">Q19/R19</f>
        <v>1.02601156069364</v>
      </c>
      <c r="T19" s="12" t="n">
        <v>33.2</v>
      </c>
      <c r="U19" s="12" t="n">
        <v>34</v>
      </c>
      <c r="V19" s="3" t="n">
        <f aca="false">T19/U19</f>
        <v>0.976470588235294</v>
      </c>
      <c r="W19" s="12" t="n">
        <v>47.5</v>
      </c>
      <c r="X19" s="12" t="n">
        <v>48.7</v>
      </c>
      <c r="Y19" s="3" t="n">
        <f aca="false">W19/X19</f>
        <v>0.975359342915811</v>
      </c>
      <c r="Z19" s="12" t="n">
        <v>1.3</v>
      </c>
      <c r="AA19" s="12" t="n">
        <v>0.4</v>
      </c>
      <c r="AB19" s="12" t="n">
        <v>0.3</v>
      </c>
      <c r="AC19" s="12" t="n">
        <v>1.5</v>
      </c>
    </row>
    <row r="20" customFormat="false" ht="15" hidden="false" customHeight="false" outlineLevel="0" collapsed="false">
      <c r="A20" s="0"/>
      <c r="B20" s="1" t="n">
        <v>18</v>
      </c>
      <c r="C20" s="0" t="n">
        <v>1</v>
      </c>
      <c r="D20" s="0" t="n">
        <v>1</v>
      </c>
      <c r="E20" s="0" t="n">
        <v>2</v>
      </c>
      <c r="F20" s="0" t="n">
        <v>1</v>
      </c>
      <c r="G20" s="2" t="s">
        <v>28</v>
      </c>
      <c r="H20" s="3" t="s">
        <v>32</v>
      </c>
      <c r="I20" s="3" t="s">
        <v>34</v>
      </c>
      <c r="J20" s="11" t="n">
        <v>2.792</v>
      </c>
      <c r="K20" s="11" t="n">
        <v>1.31642197333333</v>
      </c>
      <c r="L20" s="11" t="n">
        <v>6.20273088</v>
      </c>
      <c r="M20" s="11" t="n">
        <v>4.10842197333333</v>
      </c>
      <c r="N20" s="11" t="n">
        <v>16.402</v>
      </c>
      <c r="O20" s="11" t="n">
        <v>16.778</v>
      </c>
      <c r="P20" s="3" t="n">
        <f aca="false">N20/O20</f>
        <v>0.977589700798665</v>
      </c>
      <c r="Q20" s="12" t="n">
        <v>28.8</v>
      </c>
      <c r="R20" s="12" t="n">
        <v>30.9</v>
      </c>
      <c r="S20" s="3" t="n">
        <f aca="false">Q20/R20</f>
        <v>0.932038834951456</v>
      </c>
      <c r="T20" s="12" t="n">
        <v>32.9</v>
      </c>
      <c r="U20" s="12" t="n">
        <v>31.9</v>
      </c>
      <c r="V20" s="3" t="n">
        <f aca="false">T20/U20</f>
        <v>1.03134796238245</v>
      </c>
      <c r="W20" s="12" t="n">
        <v>40.1</v>
      </c>
      <c r="X20" s="12" t="n">
        <v>40.9</v>
      </c>
      <c r="Y20" s="3" t="n">
        <f aca="false">W20/X20</f>
        <v>0.980440097799511</v>
      </c>
      <c r="Z20" s="12" t="n">
        <v>2.2</v>
      </c>
      <c r="AA20" s="12" t="n">
        <v>0.9</v>
      </c>
      <c r="AB20" s="12" t="n">
        <v>0.5</v>
      </c>
      <c r="AC20" s="12" t="n">
        <v>2.8</v>
      </c>
    </row>
    <row r="21" customFormat="false" ht="15" hidden="false" customHeight="false" outlineLevel="0" collapsed="false">
      <c r="A21" s="0"/>
      <c r="B21" s="1" t="n">
        <v>19</v>
      </c>
      <c r="C21" s="0" t="n">
        <v>2</v>
      </c>
      <c r="D21" s="0" t="n">
        <v>2</v>
      </c>
      <c r="E21" s="0" t="n">
        <v>19</v>
      </c>
      <c r="F21" s="0" t="n">
        <v>1</v>
      </c>
      <c r="G21" s="2" t="s">
        <v>31</v>
      </c>
      <c r="H21" s="3" t="s">
        <v>38</v>
      </c>
      <c r="I21" s="3" t="s">
        <v>30</v>
      </c>
      <c r="J21" s="11" t="n">
        <v>6.575</v>
      </c>
      <c r="K21" s="11" t="n">
        <v>0.477632203333333</v>
      </c>
      <c r="L21" s="11" t="n">
        <v>6.70541976</v>
      </c>
      <c r="M21" s="11" t="n">
        <v>7.05263220333333</v>
      </c>
      <c r="N21" s="11" t="n">
        <v>19.31</v>
      </c>
      <c r="O21" s="11" t="n">
        <v>19.063</v>
      </c>
      <c r="P21" s="3" t="n">
        <f aca="false">N21/O21</f>
        <v>1.01295703719247</v>
      </c>
      <c r="Q21" s="12" t="n">
        <v>33.2</v>
      </c>
      <c r="R21" s="12" t="n">
        <v>37.1</v>
      </c>
      <c r="S21" s="3" t="n">
        <f aca="false">Q21/R21</f>
        <v>0.894878706199461</v>
      </c>
      <c r="T21" s="12" t="n">
        <v>35.7</v>
      </c>
      <c r="U21" s="12" t="n">
        <v>38.3</v>
      </c>
      <c r="V21" s="3" t="n">
        <f aca="false">T21/U21</f>
        <v>0.932114882506528</v>
      </c>
      <c r="W21" s="12" t="n">
        <v>44.9</v>
      </c>
      <c r="X21" s="12" t="n">
        <v>45.8</v>
      </c>
      <c r="Y21" s="3" t="n">
        <f aca="false">W21/X21</f>
        <v>0.980349344978166</v>
      </c>
      <c r="Z21" s="12" t="n">
        <v>1.4</v>
      </c>
      <c r="AA21" s="12" t="n">
        <v>2.2</v>
      </c>
      <c r="AB21" s="12" t="n">
        <v>0.3</v>
      </c>
      <c r="AC21" s="12" t="n">
        <v>1.9</v>
      </c>
    </row>
    <row r="22" s="3" customFormat="true" ht="15" hidden="false" customHeight="false" outlineLevel="0" collapsed="false">
      <c r="A22" s="0"/>
      <c r="B22" s="1" t="n">
        <v>20</v>
      </c>
      <c r="C22" s="3" t="n">
        <v>1</v>
      </c>
      <c r="D22" s="3" t="n">
        <v>2</v>
      </c>
      <c r="E22" s="3" t="n">
        <v>1</v>
      </c>
      <c r="F22" s="3" t="n">
        <v>1</v>
      </c>
      <c r="G22" s="2" t="s">
        <v>28</v>
      </c>
      <c r="H22" s="3" t="s">
        <v>32</v>
      </c>
      <c r="I22" s="3" t="s">
        <v>30</v>
      </c>
      <c r="J22" s="11" t="n">
        <v>0.429</v>
      </c>
      <c r="K22" s="11" t="n">
        <v>2.491</v>
      </c>
      <c r="L22" s="11" t="n">
        <v>5.401</v>
      </c>
      <c r="M22" s="11" t="n">
        <v>2.92</v>
      </c>
      <c r="N22" s="11" t="n">
        <v>9.767</v>
      </c>
      <c r="O22" s="11" t="n">
        <v>10.941</v>
      </c>
      <c r="P22" s="3" t="n">
        <f aca="false">N22/O22</f>
        <v>0.892697194040764</v>
      </c>
      <c r="Q22" s="12" t="n">
        <v>26.1</v>
      </c>
      <c r="R22" s="12" t="n">
        <v>27</v>
      </c>
      <c r="S22" s="3" t="n">
        <f aca="false">Q22/R22</f>
        <v>0.966666666666667</v>
      </c>
      <c r="T22" s="12" t="n">
        <v>26.9</v>
      </c>
      <c r="U22" s="12" t="n">
        <v>27.9</v>
      </c>
      <c r="V22" s="3" t="n">
        <f aca="false">T22/U22</f>
        <v>0.96415770609319</v>
      </c>
      <c r="W22" s="12" t="n">
        <v>33.8</v>
      </c>
      <c r="X22" s="12" t="n">
        <v>34.1</v>
      </c>
      <c r="Y22" s="3" t="n">
        <f aca="false">W22/X22</f>
        <v>0.991202346041056</v>
      </c>
      <c r="Z22" s="12" t="n">
        <v>1.6</v>
      </c>
      <c r="AA22" s="12" t="n">
        <v>2</v>
      </c>
      <c r="AB22" s="12" t="n">
        <v>0.3</v>
      </c>
      <c r="AC22" s="12" t="n">
        <v>1.9</v>
      </c>
    </row>
    <row r="23" customFormat="false" ht="15" hidden="false" customHeight="false" outlineLevel="0" collapsed="false">
      <c r="J23" s="11"/>
    </row>
    <row r="24" customFormat="false" ht="15" hidden="false" customHeight="false" outlineLevel="0" collapsed="false">
      <c r="A24" s="1" t="s">
        <v>2</v>
      </c>
      <c r="B24" s="1" t="s">
        <v>39</v>
      </c>
    </row>
    <row r="25" customFormat="false" ht="15" hidden="false" customHeight="false" outlineLevel="0" collapsed="false">
      <c r="A25" s="1" t="s">
        <v>40</v>
      </c>
      <c r="B25" s="1" t="s">
        <v>41</v>
      </c>
    </row>
  </sheetData>
  <mergeCells count="19">
    <mergeCell ref="A1:A2"/>
    <mergeCell ref="B1:B2"/>
    <mergeCell ref="C1:C2"/>
    <mergeCell ref="D1:D2"/>
    <mergeCell ref="E1:E2"/>
    <mergeCell ref="F1:F2"/>
    <mergeCell ref="G1:I1"/>
    <mergeCell ref="J1:J2"/>
    <mergeCell ref="K1:L1"/>
    <mergeCell ref="M1:M2"/>
    <mergeCell ref="N1:O1"/>
    <mergeCell ref="P1:P2"/>
    <mergeCell ref="Q1:R1"/>
    <mergeCell ref="S1:S2"/>
    <mergeCell ref="T1:U1"/>
    <mergeCell ref="V1:V2"/>
    <mergeCell ref="W1:X1"/>
    <mergeCell ref="Y1:Y2"/>
    <mergeCell ref="Z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5T12:40:00Z</dcterms:created>
  <dc:creator>hp</dc:creator>
  <dc:description/>
  <cp:keywords/>
  <dc:language>en-US</dc:language>
  <cp:lastModifiedBy>莹 崔</cp:lastModifiedBy>
  <dcterms:modified xsi:type="dcterms:W3CDTF">2016-05-08T07:44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